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hmhan/Dropbox/Projects-open/CookHLA/Manuscript_phase6/"/>
    </mc:Choice>
  </mc:AlternateContent>
  <xr:revisionPtr revIDLastSave="0" documentId="13_ncr:1_{A859DE9C-3188-4A46-9391-00AEA7225A67}" xr6:coauthVersionLast="46" xr6:coauthVersionMax="46" xr10:uidLastSave="{00000000-0000-0000-0000-000000000000}"/>
  <bookViews>
    <workbookView xWindow="4040" yWindow="2400" windowWidth="18440" windowHeight="9700" xr2:uid="{C3C8D9AF-6929-495E-9ED0-E8E1261D8D89}"/>
  </bookViews>
  <sheets>
    <sheet name="Data S1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2" l="1"/>
  <c r="E17" i="2"/>
  <c r="F17" i="2"/>
  <c r="D31" i="2"/>
  <c r="E31" i="2"/>
  <c r="F31" i="2"/>
  <c r="D45" i="2"/>
  <c r="E45" i="2"/>
  <c r="F45" i="2"/>
</calcChain>
</file>

<file path=xl/sharedStrings.xml><?xml version="1.0" encoding="utf-8"?>
<sst xmlns="http://schemas.openxmlformats.org/spreadsheetml/2006/main" count="77" uniqueCount="28">
  <si>
    <t>avg</t>
    <phoneticPr fontId="1" type="noConversion"/>
  </si>
  <si>
    <t>DRB1</t>
  </si>
  <si>
    <t>DQB1</t>
  </si>
  <si>
    <t>DQA1</t>
  </si>
  <si>
    <t>DPB1</t>
  </si>
  <si>
    <t>4.46(day)</t>
    <phoneticPr fontId="1" type="noConversion"/>
  </si>
  <si>
    <t>500/500</t>
    <phoneticPr fontId="1" type="noConversion"/>
  </si>
  <si>
    <t>DPA1</t>
  </si>
  <si>
    <t>354.33(min)</t>
    <phoneticPr fontId="1" type="noConversion"/>
  </si>
  <si>
    <t>200/200</t>
    <phoneticPr fontId="1" type="noConversion"/>
  </si>
  <si>
    <t>C</t>
  </si>
  <si>
    <t>46.27(min)</t>
    <phoneticPr fontId="1" type="noConversion"/>
  </si>
  <si>
    <t>100/100</t>
    <phoneticPr fontId="1" type="noConversion"/>
  </si>
  <si>
    <t>B</t>
  </si>
  <si>
    <t>A</t>
  </si>
  <si>
    <t>(AGM build time)</t>
    <phoneticPr fontId="1" type="noConversion"/>
  </si>
  <si>
    <t>(3) Reference: T1DGC 1000 → Target: T1DGC 4225</t>
    <phoneticPr fontId="1" type="noConversion"/>
  </si>
  <si>
    <t>NA</t>
    <phoneticPr fontId="1" type="noConversion"/>
  </si>
  <si>
    <t>3.12(day)</t>
    <phoneticPr fontId="1" type="noConversion"/>
  </si>
  <si>
    <t>332.85(min)</t>
    <phoneticPr fontId="1" type="noConversion"/>
  </si>
  <si>
    <t>42.84(min)</t>
    <phoneticPr fontId="1" type="noConversion"/>
  </si>
  <si>
    <t>(2) Reference: T1DGC → Target: EUR(w/oCEU)</t>
    <phoneticPr fontId="1" type="noConversion"/>
  </si>
  <si>
    <t>417.07(min)</t>
    <phoneticPr fontId="1" type="noConversion"/>
  </si>
  <si>
    <t>63.08(min)</t>
    <phoneticPr fontId="1" type="noConversion"/>
  </si>
  <si>
    <t>16.65(min)</t>
    <phoneticPr fontId="1" type="noConversion"/>
  </si>
  <si>
    <t>(1) Reference: T1DGC → Target: HM_CEU</t>
    <phoneticPr fontId="1" type="noConversion"/>
  </si>
  <si>
    <t xml:space="preserve">Supplementary Data 11. Imputation accuracy and MACH subsample size. </t>
    <phoneticPr fontId="1" type="noConversion"/>
  </si>
  <si>
    <t xml:space="preserve">CookHLA internally uses MACH to estimate adaptive genetic map (AGM) with subsamples from the reference and target. We measured the imputation accuracy while varying the subsample size from 100/100 to 500/500. We benchmarked the three experiments presented in Figure 2. The results below show that increasing subsample size did not result in meaningful accuracy gain, despite largely increased computation time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sz val="14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21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3764-3BE3-492B-9093-EE9C08ABA97A}">
  <dimension ref="B2:L45"/>
  <sheetViews>
    <sheetView tabSelected="1" topLeftCell="A49" workbookViewId="0">
      <selection activeCell="N3" sqref="N3"/>
    </sheetView>
  </sheetViews>
  <sheetFormatPr baseColWidth="10" defaultColWidth="8.83203125" defaultRowHeight="17"/>
  <cols>
    <col min="10" max="10" width="12.6640625" customWidth="1"/>
    <col min="11" max="11" width="12.1640625" customWidth="1"/>
  </cols>
  <sheetData>
    <row r="2" spans="2:12" ht="20">
      <c r="B2" s="6" t="s">
        <v>26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2:12">
      <c r="B3" s="7" t="s">
        <v>27</v>
      </c>
      <c r="C3" s="7"/>
      <c r="D3" s="7"/>
      <c r="E3" s="7"/>
      <c r="F3" s="7"/>
      <c r="G3" s="7"/>
      <c r="H3" s="7"/>
      <c r="I3" s="7"/>
      <c r="J3" s="7"/>
      <c r="K3" s="7"/>
      <c r="L3" s="7"/>
    </row>
    <row r="4" spans="2:12" ht="70" customHeight="1"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6" spans="2:12" ht="23">
      <c r="B6" s="4" t="s">
        <v>25</v>
      </c>
    </row>
    <row r="8" spans="2:12">
      <c r="D8" t="s">
        <v>12</v>
      </c>
      <c r="E8" t="s">
        <v>9</v>
      </c>
      <c r="F8" t="s">
        <v>6</v>
      </c>
      <c r="I8" t="s">
        <v>15</v>
      </c>
    </row>
    <row r="9" spans="2:12">
      <c r="C9" t="s">
        <v>14</v>
      </c>
      <c r="D9">
        <v>0.98295454545454497</v>
      </c>
      <c r="E9">
        <v>0.98295454545454497</v>
      </c>
      <c r="F9">
        <v>0.98863636363636298</v>
      </c>
    </row>
    <row r="10" spans="2:12">
      <c r="C10" t="s">
        <v>13</v>
      </c>
      <c r="D10">
        <v>0.97159090909090895</v>
      </c>
      <c r="E10">
        <v>0.97159090909090895</v>
      </c>
      <c r="F10">
        <v>0.97159090909090895</v>
      </c>
      <c r="I10" t="s">
        <v>12</v>
      </c>
      <c r="J10" s="2" t="s">
        <v>24</v>
      </c>
    </row>
    <row r="11" spans="2:12">
      <c r="C11" t="s">
        <v>10</v>
      </c>
      <c r="D11">
        <v>0.98295454545454497</v>
      </c>
      <c r="E11">
        <v>0.98295454545454497</v>
      </c>
      <c r="F11">
        <v>0.98295454545454497</v>
      </c>
      <c r="I11" t="s">
        <v>9</v>
      </c>
      <c r="J11" s="2" t="s">
        <v>23</v>
      </c>
    </row>
    <row r="12" spans="2:12">
      <c r="C12" t="s">
        <v>7</v>
      </c>
      <c r="D12" t="s">
        <v>17</v>
      </c>
      <c r="E12" t="s">
        <v>17</v>
      </c>
      <c r="F12" t="s">
        <v>17</v>
      </c>
      <c r="I12" t="s">
        <v>6</v>
      </c>
      <c r="J12" s="2" t="s">
        <v>22</v>
      </c>
      <c r="K12" s="3"/>
    </row>
    <row r="13" spans="2:12">
      <c r="C13" t="s">
        <v>4</v>
      </c>
      <c r="D13" t="s">
        <v>17</v>
      </c>
      <c r="E13" t="s">
        <v>17</v>
      </c>
      <c r="F13" t="s">
        <v>17</v>
      </c>
    </row>
    <row r="14" spans="2:12">
      <c r="C14" t="s">
        <v>3</v>
      </c>
      <c r="D14">
        <v>0.99431818181818099</v>
      </c>
      <c r="E14">
        <v>0.99431818181818099</v>
      </c>
      <c r="F14">
        <v>0.99431818181818099</v>
      </c>
    </row>
    <row r="15" spans="2:12">
      <c r="C15" t="s">
        <v>2</v>
      </c>
      <c r="D15">
        <v>0.96590909090909005</v>
      </c>
      <c r="E15">
        <v>0.96590909090909005</v>
      </c>
      <c r="F15">
        <v>0.96590909090909005</v>
      </c>
    </row>
    <row r="16" spans="2:12">
      <c r="C16" t="s">
        <v>1</v>
      </c>
      <c r="D16">
        <v>0.9375</v>
      </c>
      <c r="E16">
        <v>0.94318181818181801</v>
      </c>
      <c r="F16">
        <v>0.94318181818181801</v>
      </c>
    </row>
    <row r="17" spans="2:11">
      <c r="C17" t="s">
        <v>0</v>
      </c>
      <c r="D17">
        <f>AVERAGE(D9:D11,D14:D16)</f>
        <v>0.97253787878787834</v>
      </c>
      <c r="E17">
        <f>AVERAGE(E9:E11,E14:E16)</f>
        <v>0.97348484848484806</v>
      </c>
      <c r="F17">
        <f>AVERAGE(F9:F11,F14:F16)</f>
        <v>0.97443181818181779</v>
      </c>
    </row>
    <row r="20" spans="2:11" ht="23">
      <c r="B20" s="4" t="s">
        <v>21</v>
      </c>
    </row>
    <row r="22" spans="2:11">
      <c r="D22" t="s">
        <v>12</v>
      </c>
      <c r="E22" t="s">
        <v>9</v>
      </c>
      <c r="F22" t="s">
        <v>6</v>
      </c>
      <c r="I22" t="s">
        <v>15</v>
      </c>
    </row>
    <row r="23" spans="2:11">
      <c r="C23" t="s">
        <v>14</v>
      </c>
      <c r="D23">
        <v>0.99376558603491205</v>
      </c>
      <c r="E23">
        <v>0.99501246882793004</v>
      </c>
      <c r="F23">
        <v>0.99127182044887696</v>
      </c>
    </row>
    <row r="24" spans="2:11">
      <c r="C24" t="s">
        <v>13</v>
      </c>
      <c r="D24">
        <v>0.97132169576059801</v>
      </c>
      <c r="E24">
        <v>0.972568578553616</v>
      </c>
      <c r="F24">
        <v>0.96758104738154604</v>
      </c>
      <c r="I24" t="s">
        <v>12</v>
      </c>
      <c r="J24" s="2" t="s">
        <v>20</v>
      </c>
    </row>
    <row r="25" spans="2:11">
      <c r="C25" t="s">
        <v>10</v>
      </c>
      <c r="D25">
        <v>0.986284289276808</v>
      </c>
      <c r="E25">
        <v>0.986284289276808</v>
      </c>
      <c r="F25">
        <v>0.98753117206982499</v>
      </c>
      <c r="I25" t="s">
        <v>9</v>
      </c>
      <c r="J25" s="2" t="s">
        <v>19</v>
      </c>
      <c r="K25" s="3"/>
    </row>
    <row r="26" spans="2:11">
      <c r="C26" t="s">
        <v>7</v>
      </c>
      <c r="D26" t="s">
        <v>17</v>
      </c>
      <c r="E26" t="s">
        <v>17</v>
      </c>
      <c r="F26" t="s">
        <v>17</v>
      </c>
      <c r="I26" t="s">
        <v>6</v>
      </c>
      <c r="J26" s="2" t="s">
        <v>18</v>
      </c>
      <c r="K26" s="1"/>
    </row>
    <row r="27" spans="2:11">
      <c r="C27" t="s">
        <v>4</v>
      </c>
      <c r="D27" t="s">
        <v>17</v>
      </c>
      <c r="E27" t="s">
        <v>17</v>
      </c>
      <c r="F27" t="s">
        <v>17</v>
      </c>
    </row>
    <row r="28" spans="2:11">
      <c r="C28" t="s">
        <v>3</v>
      </c>
      <c r="D28" t="s">
        <v>17</v>
      </c>
      <c r="E28" t="s">
        <v>17</v>
      </c>
      <c r="F28" t="s">
        <v>17</v>
      </c>
    </row>
    <row r="29" spans="2:11">
      <c r="C29" t="s">
        <v>2</v>
      </c>
      <c r="D29">
        <v>0.98489932885905995</v>
      </c>
      <c r="E29">
        <v>0.98322147651006697</v>
      </c>
      <c r="F29">
        <v>0.98489932885905995</v>
      </c>
    </row>
    <row r="30" spans="2:11">
      <c r="C30" t="s">
        <v>1</v>
      </c>
      <c r="D30">
        <v>0.96882793017456303</v>
      </c>
      <c r="E30">
        <v>0.95760598503740602</v>
      </c>
      <c r="F30">
        <v>0.96259351620947597</v>
      </c>
    </row>
    <row r="31" spans="2:11">
      <c r="C31" t="s">
        <v>0</v>
      </c>
      <c r="D31">
        <f>AVERAGE(D23:D25,D29:D30)</f>
        <v>0.98101976602118823</v>
      </c>
      <c r="E31">
        <f>AVERAGE(E23:E25,E29:E30)</f>
        <v>0.97893855964116538</v>
      </c>
      <c r="F31">
        <f>AVERAGE(F23:F25,F29:F30)</f>
        <v>0.97877537699375661</v>
      </c>
    </row>
    <row r="34" spans="2:11" ht="23">
      <c r="B34" s="4" t="s">
        <v>16</v>
      </c>
    </row>
    <row r="36" spans="2:11">
      <c r="D36" t="s">
        <v>12</v>
      </c>
      <c r="E36" t="s">
        <v>9</v>
      </c>
      <c r="F36" t="s">
        <v>6</v>
      </c>
      <c r="I36" t="s">
        <v>15</v>
      </c>
    </row>
    <row r="37" spans="2:11">
      <c r="C37" t="s">
        <v>14</v>
      </c>
      <c r="D37">
        <v>0.97388414055080696</v>
      </c>
      <c r="E37">
        <v>0.97507122507122501</v>
      </c>
      <c r="F37">
        <v>0.97376543209876498</v>
      </c>
    </row>
    <row r="38" spans="2:11">
      <c r="C38" t="s">
        <v>13</v>
      </c>
      <c r="D38">
        <v>0.95468638206534695</v>
      </c>
      <c r="E38">
        <v>0.95146673026472695</v>
      </c>
      <c r="F38">
        <v>0.94884331027903601</v>
      </c>
      <c r="I38" t="s">
        <v>12</v>
      </c>
      <c r="J38" s="2" t="s">
        <v>11</v>
      </c>
    </row>
    <row r="39" spans="2:11">
      <c r="C39" t="s">
        <v>10</v>
      </c>
      <c r="D39">
        <v>0.98790896159317199</v>
      </c>
      <c r="E39">
        <v>0.98755334281649998</v>
      </c>
      <c r="F39">
        <v>0.98506401137980004</v>
      </c>
      <c r="I39" t="s">
        <v>9</v>
      </c>
      <c r="J39" s="2" t="s">
        <v>8</v>
      </c>
      <c r="K39" s="3"/>
    </row>
    <row r="40" spans="2:11">
      <c r="C40" t="s">
        <v>7</v>
      </c>
      <c r="D40">
        <v>0.99230587121212099</v>
      </c>
      <c r="E40">
        <v>0.9921875</v>
      </c>
      <c r="F40">
        <v>0.99254261363636298</v>
      </c>
      <c r="I40" t="s">
        <v>6</v>
      </c>
      <c r="J40" s="2" t="s">
        <v>5</v>
      </c>
      <c r="K40" s="1"/>
    </row>
    <row r="41" spans="2:11">
      <c r="C41" t="s">
        <v>4</v>
      </c>
      <c r="D41">
        <v>0.96391263057929699</v>
      </c>
      <c r="E41">
        <v>0.96367521367521303</v>
      </c>
      <c r="F41">
        <v>0.95975783475783405</v>
      </c>
    </row>
    <row r="42" spans="2:11">
      <c r="C42" t="s">
        <v>3</v>
      </c>
      <c r="D42">
        <v>0.99644886363636298</v>
      </c>
      <c r="E42">
        <v>0.99573863636363602</v>
      </c>
      <c r="F42">
        <v>0.99633049242424199</v>
      </c>
    </row>
    <row r="43" spans="2:11">
      <c r="C43" t="s">
        <v>2</v>
      </c>
      <c r="D43">
        <v>0.99337121212121204</v>
      </c>
      <c r="E43">
        <v>0.99230587121212099</v>
      </c>
      <c r="F43">
        <v>0.98993844696969702</v>
      </c>
    </row>
    <row r="44" spans="2:11">
      <c r="C44" t="s">
        <v>1</v>
      </c>
      <c r="D44">
        <v>0.94904988123515399</v>
      </c>
      <c r="E44">
        <v>0.94643705463182903</v>
      </c>
      <c r="F44">
        <v>0.94441805225653197</v>
      </c>
    </row>
    <row r="45" spans="2:11">
      <c r="C45" t="s">
        <v>0</v>
      </c>
      <c r="D45">
        <f>AVERAGE(D37:D44)</f>
        <v>0.9764459928741841</v>
      </c>
      <c r="E45">
        <f>AVERAGE(E37:E44)</f>
        <v>0.97555444675440639</v>
      </c>
      <c r="F45">
        <f>AVERAGE(F37:F44)</f>
        <v>0.97383252422528366</v>
      </c>
    </row>
  </sheetData>
  <mergeCells count="1">
    <mergeCell ref="B3:L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o.kuk</dc:creator>
  <cp:lastModifiedBy>Buhm Han</cp:lastModifiedBy>
  <dcterms:created xsi:type="dcterms:W3CDTF">2021-01-18T06:15:37Z</dcterms:created>
  <dcterms:modified xsi:type="dcterms:W3CDTF">2021-01-28T03:59:47Z</dcterms:modified>
</cp:coreProperties>
</file>